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8055"/>
  </bookViews>
  <sheets>
    <sheet name="Sheet1" sheetId="2" r:id="rId1"/>
    <sheet name="Sheet2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5" uniqueCount="61">
  <si>
    <t>Table S6. Identification of anthocyanins contents (μg/g) in coffee samples</t>
  </si>
  <si>
    <t>Index</t>
  </si>
  <si>
    <t>Compounds</t>
  </si>
  <si>
    <t>Mean(group Y)</t>
  </si>
  <si>
    <t>Proportion</t>
  </si>
  <si>
    <t>Mean(group Pk)</t>
  </si>
  <si>
    <t>Mean(group Pp)</t>
  </si>
  <si>
    <t>Anthocyanins</t>
  </si>
  <si>
    <t>Cyanidin-3-(6-O-p-caffeoyl)-glucoside</t>
  </si>
  <si>
    <t>Cyanidin-3-O-arabinoside</t>
  </si>
  <si>
    <t>Cyanidin-3-O-sambubioside</t>
  </si>
  <si>
    <t>Cyanidin-3-O-xyloside</t>
  </si>
  <si>
    <t>Cyanidin-3-O-rutinoside-5-O-glucoside</t>
  </si>
  <si>
    <t>Cyanidin-3-O-rutinoside</t>
  </si>
  <si>
    <t>Cyanidin-3-O-glucoside</t>
  </si>
  <si>
    <t>Cyanidin-3,5-O-diglucoside</t>
  </si>
  <si>
    <t>Cyanidin-3-O-(6-O-malonyl-beta-D-glucoside)</t>
  </si>
  <si>
    <t>Cyanidin-3-O-sophoroside</t>
  </si>
  <si>
    <t>Delphinidin-3-O-sophoroside</t>
  </si>
  <si>
    <t>Delphinidin</t>
  </si>
  <si>
    <t>Delphinidin-3-O-(6-O-malonyl)-glucoside-3'-glucoside</t>
  </si>
  <si>
    <t>Delphinidin-3-O-sambubioside-5-O-glucoside</t>
  </si>
  <si>
    <t>Delphinidin-3-O-rutinoside</t>
  </si>
  <si>
    <t>Delphinidin-3-O-galactoside</t>
  </si>
  <si>
    <t>Delphinidin-3-O-arabinoside</t>
  </si>
  <si>
    <t>Delphinidin-3-O-(6-O-malonyl-beta-D-glucoside)</t>
  </si>
  <si>
    <t>Delphinidin-3-O-(6-O-acetyl)-glucoside</t>
  </si>
  <si>
    <t>Delphinidin-3,5-O-diglucoside</t>
  </si>
  <si>
    <t>Delphinidin-3-O-sambubioside</t>
  </si>
  <si>
    <t>Delphinidin-3-O-rutinoside-5-O-glucoside</t>
  </si>
  <si>
    <t>Malvidin-3-O-(6-O-p-coumaroyl)-glucoside</t>
  </si>
  <si>
    <t>Malvidin-3-O-glucoside</t>
  </si>
  <si>
    <t>Malvidin-3-O-galactoside</t>
  </si>
  <si>
    <t>Pelargonidin-3,5-O-diglucoside</t>
  </si>
  <si>
    <t>Pelargonidin-3-O-rutinoside</t>
  </si>
  <si>
    <t>Pelargonidin-3-O-glucoside</t>
  </si>
  <si>
    <t>Pelargonidin-3-O-sophoroside</t>
  </si>
  <si>
    <t>Peonidin</t>
  </si>
  <si>
    <t>Peonidin-3,5-O-diglucoside</t>
  </si>
  <si>
    <t>Peonidin-3-O-rutinoside</t>
  </si>
  <si>
    <t>Peonidin-3-O-glucoside</t>
  </si>
  <si>
    <t>Peonidin-3-O-sambubioside</t>
  </si>
  <si>
    <t>Petunidin-3-O-sophoroside</t>
  </si>
  <si>
    <t>Petunidin-3-O-(6-O-malonyl-beta-D-glucoside)</t>
  </si>
  <si>
    <t>Petunidin-3-O-rutinoside</t>
  </si>
  <si>
    <t>Petunidin-3-O-glucoside</t>
  </si>
  <si>
    <t>Petunidin-3-O-galactoside</t>
  </si>
  <si>
    <t>Petunidin-3-O-sambubioside</t>
  </si>
  <si>
    <t>Sum</t>
  </si>
  <si>
    <t xml:space="preserve">Proanthocyanidins </t>
  </si>
  <si>
    <t>Procyanidin B1</t>
  </si>
  <si>
    <t>Procyanidin A2</t>
  </si>
  <si>
    <t>Procyanidin A1</t>
  </si>
  <si>
    <t>Procyanidin C1</t>
  </si>
  <si>
    <t>Procyanidin B3</t>
  </si>
  <si>
    <t>Procyanidin B2</t>
  </si>
  <si>
    <t>Flavonoids</t>
  </si>
  <si>
    <t>Quercetin-3-O-glucoside</t>
  </si>
  <si>
    <t>Rutin</t>
  </si>
  <si>
    <t>Naringenin-7-O-glucoside</t>
  </si>
  <si>
    <t>Kaempferol-3-O-rutinosid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%"/>
    <numFmt numFmtId="177" formatCode="0.00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3" borderId="4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5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4" borderId="7" applyNumberFormat="0" applyAlignment="0" applyProtection="0">
      <alignment vertical="center"/>
    </xf>
    <xf numFmtId="0" fontId="12" fillId="5" borderId="8" applyNumberFormat="0" applyAlignment="0" applyProtection="0">
      <alignment vertical="center"/>
    </xf>
    <xf numFmtId="0" fontId="13" fillId="5" borderId="7" applyNumberFormat="0" applyAlignment="0" applyProtection="0">
      <alignment vertical="center"/>
    </xf>
    <xf numFmtId="0" fontId="14" fillId="6" borderId="9" applyNumberFormat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16" fillId="0" borderId="11" applyNumberFormat="0" applyFill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top"/>
    </xf>
    <xf numFmtId="177" fontId="2" fillId="0" borderId="1" xfId="0" applyNumberFormat="1" applyFont="1" applyFill="1" applyBorder="1" applyAlignment="1">
      <alignment horizontal="center" vertical="top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/>
    </xf>
    <xf numFmtId="177" fontId="1" fillId="0" borderId="0" xfId="0" applyNumberFormat="1" applyFont="1" applyFill="1" applyAlignment="1">
      <alignment horizontal="center"/>
    </xf>
    <xf numFmtId="176" fontId="1" fillId="0" borderId="0" xfId="0" applyNumberFormat="1" applyFont="1" applyFill="1" applyAlignment="1">
      <alignment horizontal="center"/>
    </xf>
    <xf numFmtId="176" fontId="1" fillId="0" borderId="0" xfId="0" applyNumberFormat="1" applyFont="1" applyAlignment="1">
      <alignment horizontal="center" vertical="center"/>
    </xf>
    <xf numFmtId="0" fontId="1" fillId="2" borderId="2" xfId="0" applyFont="1" applyFill="1" applyBorder="1" applyAlignment="1">
      <alignment horizontal="center"/>
    </xf>
    <xf numFmtId="177" fontId="1" fillId="2" borderId="2" xfId="0" applyNumberFormat="1" applyFont="1" applyFill="1" applyBorder="1" applyAlignment="1">
      <alignment horizontal="center"/>
    </xf>
    <xf numFmtId="176" fontId="1" fillId="2" borderId="2" xfId="0" applyNumberFormat="1" applyFont="1" applyFill="1" applyBorder="1" applyAlignment="1">
      <alignment horizontal="center"/>
    </xf>
    <xf numFmtId="176" fontId="1" fillId="2" borderId="2" xfId="0" applyNumberFormat="1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/>
    </xf>
    <xf numFmtId="177" fontId="1" fillId="2" borderId="3" xfId="0" applyNumberFormat="1" applyFont="1" applyFill="1" applyBorder="1" applyAlignment="1">
      <alignment horizontal="center"/>
    </xf>
    <xf numFmtId="176" fontId="1" fillId="2" borderId="3" xfId="0" applyNumberFormat="1" applyFont="1" applyFill="1" applyBorder="1" applyAlignment="1">
      <alignment horizontal="center"/>
    </xf>
    <xf numFmtId="176" fontId="1" fillId="2" borderId="3" xfId="0" applyNumberFormat="1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55"/>
  <sheetViews>
    <sheetView tabSelected="1" topLeftCell="B1" workbookViewId="0">
      <selection activeCell="B7" sqref="B7"/>
    </sheetView>
  </sheetViews>
  <sheetFormatPr defaultColWidth="9" defaultRowHeight="13.5" outlineLevelCol="7"/>
  <cols>
    <col min="1" max="1" width="18.3628318584071" customWidth="1"/>
    <col min="2" max="2" width="49.9115044247788" customWidth="1"/>
    <col min="3" max="3" width="16.4513274336283" customWidth="1"/>
    <col min="4" max="4" width="16.4513274336283" style="1" customWidth="1"/>
    <col min="5" max="5" width="17.7256637168142" customWidth="1"/>
    <col min="6" max="6" width="17.7256637168142" style="1" customWidth="1"/>
    <col min="7" max="7" width="17.7256637168142" customWidth="1"/>
    <col min="8" max="8" width="12.8141592920354" style="1"/>
  </cols>
  <sheetData>
    <row r="1" ht="24" customHeight="1" spans="1:8">
      <c r="A1" s="2" t="s">
        <v>0</v>
      </c>
      <c r="B1" s="2"/>
      <c r="C1" s="2"/>
      <c r="D1" s="2"/>
      <c r="E1" s="2"/>
      <c r="F1" s="2"/>
      <c r="G1" s="2"/>
      <c r="H1" s="2"/>
    </row>
    <row r="2" ht="13.85" spans="1:8">
      <c r="A2" s="3" t="s">
        <v>1</v>
      </c>
      <c r="B2" s="3" t="s">
        <v>2</v>
      </c>
      <c r="C2" s="4" t="s">
        <v>3</v>
      </c>
      <c r="D2" s="5" t="s">
        <v>4</v>
      </c>
      <c r="E2" s="4" t="s">
        <v>5</v>
      </c>
      <c r="F2" s="5" t="s">
        <v>4</v>
      </c>
      <c r="G2" s="4" t="s">
        <v>6</v>
      </c>
      <c r="H2" s="5" t="s">
        <v>4</v>
      </c>
    </row>
    <row r="3" ht="13.85" spans="1:8">
      <c r="A3" s="6" t="s">
        <v>7</v>
      </c>
      <c r="B3" s="7" t="s">
        <v>8</v>
      </c>
      <c r="C3" s="8">
        <v>0.0807366115</v>
      </c>
      <c r="D3" s="9">
        <f>C3/7.14896081406</f>
        <v>0.0112934751777089</v>
      </c>
      <c r="E3" s="8">
        <v>0.0714012371</v>
      </c>
      <c r="F3" s="9">
        <f>E3/36.79183216008</f>
        <v>0.0019406817466805</v>
      </c>
      <c r="G3" s="8">
        <v>0.100398194</v>
      </c>
      <c r="H3" s="10">
        <f>G3/303.70747471299</f>
        <v>0.000330575314601257</v>
      </c>
    </row>
    <row r="4" ht="13.85" spans="1:8">
      <c r="A4" s="2"/>
      <c r="B4" s="7" t="s">
        <v>9</v>
      </c>
      <c r="C4" s="8">
        <v>0</v>
      </c>
      <c r="D4" s="9">
        <f t="shared" ref="D4:D43" si="0">C4/7.14896081406</f>
        <v>0</v>
      </c>
      <c r="E4" s="8">
        <v>0</v>
      </c>
      <c r="F4" s="9">
        <f t="shared" ref="F4:F42" si="1">E4/36.79183216008</f>
        <v>0</v>
      </c>
      <c r="G4" s="8">
        <v>0.0109497558</v>
      </c>
      <c r="H4" s="10">
        <f t="shared" ref="H4:H42" si="2">G4/303.70747471299</f>
        <v>3.60536263071818e-5</v>
      </c>
    </row>
    <row r="5" ht="13.85" spans="1:8">
      <c r="A5" s="2"/>
      <c r="B5" s="7" t="s">
        <v>10</v>
      </c>
      <c r="C5" s="8">
        <v>0</v>
      </c>
      <c r="D5" s="9">
        <f t="shared" si="0"/>
        <v>0</v>
      </c>
      <c r="E5" s="8">
        <v>0.0425587528</v>
      </c>
      <c r="F5" s="9">
        <f t="shared" si="1"/>
        <v>0.00115674458979994</v>
      </c>
      <c r="G5" s="8">
        <v>0.664456936</v>
      </c>
      <c r="H5" s="10">
        <f t="shared" si="2"/>
        <v>0.00218781884320735</v>
      </c>
    </row>
    <row r="6" ht="13.85" spans="1:8">
      <c r="A6" s="2"/>
      <c r="B6" s="7" t="s">
        <v>11</v>
      </c>
      <c r="C6" s="8">
        <v>0.00873804871</v>
      </c>
      <c r="D6" s="9">
        <f t="shared" si="0"/>
        <v>0.0012222823620483</v>
      </c>
      <c r="E6" s="8">
        <v>0.0649902495</v>
      </c>
      <c r="F6" s="9">
        <f t="shared" si="1"/>
        <v>0.00176643145188393</v>
      </c>
      <c r="G6" s="8">
        <v>0.826973335</v>
      </c>
      <c r="H6" s="10">
        <f t="shared" si="2"/>
        <v>0.00272292717122457</v>
      </c>
    </row>
    <row r="7" ht="13.85" spans="1:8">
      <c r="A7" s="2"/>
      <c r="B7" s="7" t="s">
        <v>12</v>
      </c>
      <c r="C7" s="8">
        <v>0.129676874</v>
      </c>
      <c r="D7" s="9">
        <f t="shared" si="0"/>
        <v>0.018139262107153</v>
      </c>
      <c r="E7" s="8">
        <v>7.17169481</v>
      </c>
      <c r="F7" s="9">
        <f t="shared" si="1"/>
        <v>0.19492627545147</v>
      </c>
      <c r="G7" s="8">
        <v>95.9992108</v>
      </c>
      <c r="H7" s="10">
        <f t="shared" si="2"/>
        <v>0.31609103757068</v>
      </c>
    </row>
    <row r="8" ht="13.85" spans="1:8">
      <c r="A8" s="2"/>
      <c r="B8" s="7" t="s">
        <v>13</v>
      </c>
      <c r="C8" s="8">
        <v>0.207827599</v>
      </c>
      <c r="D8" s="9">
        <f t="shared" si="0"/>
        <v>0.0290710222653986</v>
      </c>
      <c r="E8" s="8">
        <v>3.09631897</v>
      </c>
      <c r="F8" s="9">
        <f t="shared" si="1"/>
        <v>0.0841577814480133</v>
      </c>
      <c r="G8" s="8">
        <v>24.5250809</v>
      </c>
      <c r="H8" s="10">
        <f t="shared" si="2"/>
        <v>0.0807523124782382</v>
      </c>
    </row>
    <row r="9" ht="13.85" spans="1:8">
      <c r="A9" s="2"/>
      <c r="B9" s="7" t="s">
        <v>14</v>
      </c>
      <c r="C9" s="8">
        <v>4.82538492</v>
      </c>
      <c r="D9" s="9">
        <f t="shared" si="0"/>
        <v>0.674977111429933</v>
      </c>
      <c r="E9" s="8">
        <v>20.3897908</v>
      </c>
      <c r="F9" s="9">
        <f t="shared" si="1"/>
        <v>0.554193406604072</v>
      </c>
      <c r="G9" s="8">
        <v>116.033432</v>
      </c>
      <c r="H9" s="10">
        <f t="shared" si="2"/>
        <v>0.382056556591681</v>
      </c>
    </row>
    <row r="10" ht="13.85" spans="1:8">
      <c r="A10" s="2"/>
      <c r="B10" s="7" t="s">
        <v>15</v>
      </c>
      <c r="C10" s="8">
        <v>0.123588053</v>
      </c>
      <c r="D10" s="9">
        <f t="shared" si="0"/>
        <v>0.0172875549628048</v>
      </c>
      <c r="E10" s="8">
        <v>1.92038852</v>
      </c>
      <c r="F10" s="9">
        <f t="shared" si="1"/>
        <v>0.0521960556800883</v>
      </c>
      <c r="G10" s="8">
        <v>26.8738981</v>
      </c>
      <c r="H10" s="10">
        <f t="shared" si="2"/>
        <v>0.0884861267421765</v>
      </c>
    </row>
    <row r="11" ht="13.85" spans="1:8">
      <c r="A11" s="2"/>
      <c r="B11" s="7" t="s">
        <v>16</v>
      </c>
      <c r="C11" s="8">
        <v>0.00912766954</v>
      </c>
      <c r="D11" s="9">
        <f t="shared" si="0"/>
        <v>0.00127678270694231</v>
      </c>
      <c r="E11" s="8">
        <v>0.0368184326</v>
      </c>
      <c r="F11" s="9">
        <f t="shared" si="1"/>
        <v>0.00100072299851239</v>
      </c>
      <c r="G11" s="8">
        <v>0.0754553401</v>
      </c>
      <c r="H11" s="10">
        <f t="shared" si="2"/>
        <v>0.000248447425178807</v>
      </c>
    </row>
    <row r="12" ht="13.85" spans="1:8">
      <c r="A12" s="2"/>
      <c r="B12" s="7" t="s">
        <v>17</v>
      </c>
      <c r="C12" s="8">
        <v>0.0225997478</v>
      </c>
      <c r="D12" s="9">
        <f t="shared" si="0"/>
        <v>0.00316126334831108</v>
      </c>
      <c r="E12" s="8">
        <v>0.0526579544</v>
      </c>
      <c r="F12" s="9">
        <f t="shared" si="1"/>
        <v>0.00143124034081497</v>
      </c>
      <c r="G12" s="8">
        <v>0.505823738</v>
      </c>
      <c r="H12" s="10">
        <f t="shared" si="2"/>
        <v>0.00166549650606398</v>
      </c>
    </row>
    <row r="13" ht="13.85" spans="1:8">
      <c r="A13" s="2"/>
      <c r="B13" s="7" t="s">
        <v>18</v>
      </c>
      <c r="C13" s="8">
        <v>0</v>
      </c>
      <c r="D13" s="9">
        <f t="shared" si="0"/>
        <v>0</v>
      </c>
      <c r="E13" s="8">
        <v>0</v>
      </c>
      <c r="F13" s="9">
        <f t="shared" si="1"/>
        <v>0</v>
      </c>
      <c r="G13" s="8">
        <v>0.0947052325</v>
      </c>
      <c r="H13" s="10">
        <f t="shared" si="2"/>
        <v>0.000311830430217427</v>
      </c>
    </row>
    <row r="14" ht="13.85" spans="1:8">
      <c r="A14" s="2"/>
      <c r="B14" s="7" t="s">
        <v>19</v>
      </c>
      <c r="C14" s="8">
        <v>0.00706517842</v>
      </c>
      <c r="D14" s="9">
        <f t="shared" si="0"/>
        <v>0.000988280479325719</v>
      </c>
      <c r="E14" s="8">
        <v>0.0337047363</v>
      </c>
      <c r="F14" s="9">
        <f t="shared" si="1"/>
        <v>0.000916092902178719</v>
      </c>
      <c r="G14" s="8">
        <v>0.0603623887</v>
      </c>
      <c r="H14" s="10">
        <f t="shared" si="2"/>
        <v>0.000198751738846875</v>
      </c>
    </row>
    <row r="15" ht="13.85" spans="1:8">
      <c r="A15" s="2"/>
      <c r="B15" s="7" t="s">
        <v>20</v>
      </c>
      <c r="C15" s="8">
        <v>0</v>
      </c>
      <c r="D15" s="9">
        <f t="shared" si="0"/>
        <v>0</v>
      </c>
      <c r="E15" s="8">
        <v>0.0179222193</v>
      </c>
      <c r="F15" s="9">
        <f t="shared" si="1"/>
        <v>0.000487124947244297</v>
      </c>
      <c r="G15" s="8">
        <v>0.369518148</v>
      </c>
      <c r="H15" s="10">
        <f t="shared" si="2"/>
        <v>0.00121669098974005</v>
      </c>
    </row>
    <row r="16" ht="13.85" spans="1:8">
      <c r="A16" s="2"/>
      <c r="B16" s="7" t="s">
        <v>21</v>
      </c>
      <c r="C16" s="8">
        <v>0</v>
      </c>
      <c r="D16" s="9">
        <f t="shared" si="0"/>
        <v>0</v>
      </c>
      <c r="E16" s="8">
        <v>0</v>
      </c>
      <c r="F16" s="9">
        <f t="shared" si="1"/>
        <v>0</v>
      </c>
      <c r="G16" s="8">
        <v>0.0187986775</v>
      </c>
      <c r="H16" s="10">
        <f t="shared" si="2"/>
        <v>6.18973158884718e-5</v>
      </c>
    </row>
    <row r="17" ht="13.85" spans="1:8">
      <c r="A17" s="2"/>
      <c r="B17" s="7" t="s">
        <v>22</v>
      </c>
      <c r="C17" s="8">
        <v>0.00910506978</v>
      </c>
      <c r="D17" s="9">
        <f t="shared" si="0"/>
        <v>0.00127362144188745</v>
      </c>
      <c r="E17" s="8">
        <v>0.0107920028</v>
      </c>
      <c r="F17" s="9">
        <f t="shared" si="1"/>
        <v>0.000293326050006</v>
      </c>
      <c r="G17" s="8">
        <v>0.0811950903</v>
      </c>
      <c r="H17" s="10">
        <f t="shared" si="2"/>
        <v>0.000267346368003392</v>
      </c>
    </row>
    <row r="18" ht="13.85" spans="1:8">
      <c r="A18" s="2"/>
      <c r="B18" s="7" t="s">
        <v>23</v>
      </c>
      <c r="C18" s="8">
        <v>0.76925387</v>
      </c>
      <c r="D18" s="9">
        <f t="shared" si="0"/>
        <v>0.107603593026709</v>
      </c>
      <c r="E18" s="8">
        <v>0.24432832</v>
      </c>
      <c r="F18" s="9">
        <f t="shared" si="1"/>
        <v>0.00664083046848376</v>
      </c>
      <c r="G18" s="8">
        <v>0.474783812</v>
      </c>
      <c r="H18" s="10">
        <f t="shared" si="2"/>
        <v>0.00156329314070614</v>
      </c>
    </row>
    <row r="19" ht="13.85" spans="1:8">
      <c r="A19" s="2"/>
      <c r="B19" s="7" t="s">
        <v>24</v>
      </c>
      <c r="C19" s="8">
        <v>0.0286653936</v>
      </c>
      <c r="D19" s="9">
        <f t="shared" si="0"/>
        <v>0.00400972873478663</v>
      </c>
      <c r="E19" s="8">
        <v>0.0313705668</v>
      </c>
      <c r="F19" s="9">
        <f t="shared" si="1"/>
        <v>0.000852650301934074</v>
      </c>
      <c r="G19" s="8">
        <v>0.0293929585</v>
      </c>
      <c r="H19" s="10">
        <f t="shared" si="2"/>
        <v>9.67804909239622e-5</v>
      </c>
    </row>
    <row r="20" ht="13.85" spans="1:8">
      <c r="A20" s="2"/>
      <c r="B20" s="7" t="s">
        <v>25</v>
      </c>
      <c r="C20" s="8">
        <v>0.131280495</v>
      </c>
      <c r="D20" s="9">
        <f t="shared" si="0"/>
        <v>0.0183635773666304</v>
      </c>
      <c r="E20" s="8">
        <v>0.191790951</v>
      </c>
      <c r="F20" s="9">
        <f t="shared" si="1"/>
        <v>0.00521286763229198</v>
      </c>
      <c r="G20" s="8">
        <v>4.47365144</v>
      </c>
      <c r="H20" s="10">
        <f t="shared" si="2"/>
        <v>0.0147301328168748</v>
      </c>
    </row>
    <row r="21" ht="13.85" spans="1:8">
      <c r="A21" s="2"/>
      <c r="B21" s="7" t="s">
        <v>26</v>
      </c>
      <c r="C21" s="8">
        <v>0.138218682</v>
      </c>
      <c r="D21" s="9">
        <f t="shared" si="0"/>
        <v>0.0193340942264172</v>
      </c>
      <c r="E21" s="8">
        <v>0.146281552</v>
      </c>
      <c r="F21" s="9">
        <f t="shared" si="1"/>
        <v>0.00397592463902135</v>
      </c>
      <c r="G21" s="8">
        <v>0.201310096</v>
      </c>
      <c r="H21" s="10">
        <f t="shared" si="2"/>
        <v>0.000662842085761117</v>
      </c>
    </row>
    <row r="22" ht="13.85" spans="1:8">
      <c r="A22" s="2"/>
      <c r="B22" s="7" t="s">
        <v>27</v>
      </c>
      <c r="C22" s="8">
        <v>0.00931141361</v>
      </c>
      <c r="D22" s="9">
        <f t="shared" si="0"/>
        <v>0.00130248491384749</v>
      </c>
      <c r="E22" s="8">
        <v>0.00988730898</v>
      </c>
      <c r="F22" s="9">
        <f t="shared" si="1"/>
        <v>0.000268736521111008</v>
      </c>
      <c r="G22" s="8">
        <v>0.288742947</v>
      </c>
      <c r="H22" s="10">
        <f t="shared" si="2"/>
        <v>0.000950727166899228</v>
      </c>
    </row>
    <row r="23" ht="13.85" spans="1:8">
      <c r="A23" s="2"/>
      <c r="B23" s="7" t="s">
        <v>28</v>
      </c>
      <c r="C23" s="8">
        <v>0</v>
      </c>
      <c r="D23" s="9">
        <f t="shared" si="0"/>
        <v>0</v>
      </c>
      <c r="E23" s="8">
        <v>0</v>
      </c>
      <c r="F23" s="9">
        <f t="shared" si="1"/>
        <v>0</v>
      </c>
      <c r="G23" s="8">
        <v>0.00894625729</v>
      </c>
      <c r="H23" s="10">
        <f t="shared" si="2"/>
        <v>2.9456822880156e-5</v>
      </c>
    </row>
    <row r="24" ht="13.85" spans="1:8">
      <c r="A24" s="2"/>
      <c r="B24" s="7" t="s">
        <v>29</v>
      </c>
      <c r="C24" s="8">
        <v>0.0227319143</v>
      </c>
      <c r="D24" s="9">
        <f t="shared" si="0"/>
        <v>0.00317975086047369</v>
      </c>
      <c r="E24" s="8">
        <v>0.0549195301</v>
      </c>
      <c r="F24" s="9">
        <f t="shared" si="1"/>
        <v>0.00149270984551808</v>
      </c>
      <c r="G24" s="8">
        <v>0.583411427</v>
      </c>
      <c r="H24" s="10">
        <f t="shared" si="2"/>
        <v>0.00192096499288118</v>
      </c>
    </row>
    <row r="25" ht="13.85" spans="1:8">
      <c r="A25" s="2"/>
      <c r="B25" s="7" t="s">
        <v>30</v>
      </c>
      <c r="C25" s="8">
        <v>0.0122178458</v>
      </c>
      <c r="D25" s="9">
        <f t="shared" si="0"/>
        <v>0.00170903801514353</v>
      </c>
      <c r="E25" s="8">
        <v>0.244264933</v>
      </c>
      <c r="F25" s="9">
        <f t="shared" si="1"/>
        <v>0.00663910761326622</v>
      </c>
      <c r="G25" s="8">
        <v>0.0117347559</v>
      </c>
      <c r="H25" s="10">
        <f t="shared" si="2"/>
        <v>3.86383506401665e-5</v>
      </c>
    </row>
    <row r="26" ht="13.85" spans="1:8">
      <c r="A26" s="2"/>
      <c r="B26" s="7" t="s">
        <v>31</v>
      </c>
      <c r="C26" s="8">
        <v>0</v>
      </c>
      <c r="D26" s="9">
        <f t="shared" si="0"/>
        <v>0</v>
      </c>
      <c r="E26" s="8">
        <v>0</v>
      </c>
      <c r="F26" s="9">
        <f t="shared" si="1"/>
        <v>0</v>
      </c>
      <c r="G26" s="8">
        <v>0.0230490614</v>
      </c>
      <c r="H26" s="10">
        <f t="shared" si="2"/>
        <v>7.58923086163153e-5</v>
      </c>
    </row>
    <row r="27" ht="13.85" spans="1:8">
      <c r="A27" s="2"/>
      <c r="B27" s="7" t="s">
        <v>32</v>
      </c>
      <c r="C27" s="8">
        <v>0</v>
      </c>
      <c r="D27" s="9">
        <f t="shared" si="0"/>
        <v>0</v>
      </c>
      <c r="E27" s="8">
        <v>0.0299692308</v>
      </c>
      <c r="F27" s="9">
        <f t="shared" si="1"/>
        <v>0.000814562065558598</v>
      </c>
      <c r="G27" s="8">
        <v>0.0215011337</v>
      </c>
      <c r="H27" s="10">
        <f t="shared" si="2"/>
        <v>7.0795536791839e-5</v>
      </c>
    </row>
    <row r="28" ht="13.85" spans="1:8">
      <c r="A28" s="2"/>
      <c r="B28" s="7" t="s">
        <v>33</v>
      </c>
      <c r="C28" s="8">
        <v>0</v>
      </c>
      <c r="D28" s="9">
        <f t="shared" si="0"/>
        <v>0</v>
      </c>
      <c r="E28" s="8">
        <v>0.0710545925</v>
      </c>
      <c r="F28" s="9">
        <f t="shared" si="1"/>
        <v>0.00193125996527827</v>
      </c>
      <c r="G28" s="8">
        <v>1.29853185</v>
      </c>
      <c r="H28" s="10">
        <f t="shared" si="2"/>
        <v>0.00427560056342749</v>
      </c>
    </row>
    <row r="29" ht="13.85" spans="1:8">
      <c r="A29" s="2"/>
      <c r="B29" s="7" t="s">
        <v>34</v>
      </c>
      <c r="C29" s="8">
        <v>0</v>
      </c>
      <c r="D29" s="9">
        <f t="shared" si="0"/>
        <v>0</v>
      </c>
      <c r="E29" s="8">
        <v>0.746496935</v>
      </c>
      <c r="F29" s="9">
        <f t="shared" si="1"/>
        <v>0.0202897461521355</v>
      </c>
      <c r="G29" s="8">
        <v>9.62096356</v>
      </c>
      <c r="H29" s="10">
        <f t="shared" si="2"/>
        <v>0.031678389111404</v>
      </c>
    </row>
    <row r="30" ht="13.85" spans="1:8">
      <c r="A30" s="2"/>
      <c r="B30" s="7" t="s">
        <v>35</v>
      </c>
      <c r="C30" s="8">
        <v>0.0651373778</v>
      </c>
      <c r="D30" s="9">
        <f t="shared" si="0"/>
        <v>0.00911144703323776</v>
      </c>
      <c r="E30" s="8">
        <v>0.609951125</v>
      </c>
      <c r="F30" s="9">
        <f t="shared" si="1"/>
        <v>0.0165784384519402</v>
      </c>
      <c r="G30" s="8">
        <v>5.23886598</v>
      </c>
      <c r="H30" s="10">
        <f t="shared" si="2"/>
        <v>0.0172497103831601</v>
      </c>
    </row>
    <row r="31" ht="13.85" spans="1:8">
      <c r="A31" s="2"/>
      <c r="B31" s="7" t="s">
        <v>36</v>
      </c>
      <c r="C31" s="8">
        <v>0</v>
      </c>
      <c r="D31" s="9">
        <f t="shared" si="0"/>
        <v>0</v>
      </c>
      <c r="E31" s="8">
        <v>0</v>
      </c>
      <c r="F31" s="9">
        <f t="shared" si="1"/>
        <v>0</v>
      </c>
      <c r="G31" s="8">
        <v>0.0581862381</v>
      </c>
      <c r="H31" s="10">
        <f t="shared" si="2"/>
        <v>0.000191586453889511</v>
      </c>
    </row>
    <row r="32" ht="13.85" spans="1:8">
      <c r="A32" s="2"/>
      <c r="B32" s="7" t="s">
        <v>37</v>
      </c>
      <c r="C32" s="8">
        <v>0.0408273421</v>
      </c>
      <c r="D32" s="9">
        <f t="shared" si="0"/>
        <v>0.00571094780932413</v>
      </c>
      <c r="E32" s="8">
        <v>0.0308187438</v>
      </c>
      <c r="F32" s="9">
        <f t="shared" si="1"/>
        <v>0.00083765178276278</v>
      </c>
      <c r="G32" s="8">
        <v>0.20964925</v>
      </c>
      <c r="H32" s="10">
        <f t="shared" si="2"/>
        <v>0.000690299934824202</v>
      </c>
    </row>
    <row r="33" ht="13.85" spans="1:8">
      <c r="A33" s="2"/>
      <c r="B33" s="7" t="s">
        <v>38</v>
      </c>
      <c r="C33" s="8">
        <v>0.0798802102</v>
      </c>
      <c r="D33" s="9">
        <f t="shared" si="0"/>
        <v>0.0111736813611984</v>
      </c>
      <c r="E33" s="8">
        <v>0.15769791</v>
      </c>
      <c r="F33" s="9">
        <f t="shared" si="1"/>
        <v>0.00428622062945552</v>
      </c>
      <c r="G33" s="8">
        <v>1.24567435</v>
      </c>
      <c r="H33" s="10">
        <f t="shared" si="2"/>
        <v>0.00410155973664194</v>
      </c>
    </row>
    <row r="34" ht="13.85" spans="1:8">
      <c r="A34" s="2"/>
      <c r="B34" s="7" t="s">
        <v>39</v>
      </c>
      <c r="C34" s="8">
        <v>0.0437789171</v>
      </c>
      <c r="D34" s="9">
        <f t="shared" si="0"/>
        <v>0.00612381550810842</v>
      </c>
      <c r="E34" s="8">
        <v>0.72666988</v>
      </c>
      <c r="F34" s="9">
        <f t="shared" si="1"/>
        <v>0.0197508478740141</v>
      </c>
      <c r="G34" s="8">
        <v>7.28178965</v>
      </c>
      <c r="H34" s="10">
        <f t="shared" si="2"/>
        <v>0.0239763267495522</v>
      </c>
    </row>
    <row r="35" ht="13.85" spans="1:8">
      <c r="A35" s="2"/>
      <c r="B35" s="7" t="s">
        <v>40</v>
      </c>
      <c r="C35" s="8">
        <v>0.363654819</v>
      </c>
      <c r="D35" s="9">
        <f t="shared" si="0"/>
        <v>0.0508682070665142</v>
      </c>
      <c r="E35" s="8">
        <v>0.569457487</v>
      </c>
      <c r="F35" s="9">
        <f t="shared" si="1"/>
        <v>0.0154778235702509</v>
      </c>
      <c r="G35" s="8">
        <v>3.62491248</v>
      </c>
      <c r="H35" s="10">
        <f t="shared" si="2"/>
        <v>0.0119355392336841</v>
      </c>
    </row>
    <row r="36" ht="13.85" spans="1:8">
      <c r="A36" s="2"/>
      <c r="B36" s="7" t="s">
        <v>41</v>
      </c>
      <c r="C36" s="8">
        <v>0</v>
      </c>
      <c r="D36" s="9">
        <f t="shared" si="0"/>
        <v>0</v>
      </c>
      <c r="E36" s="8">
        <v>0</v>
      </c>
      <c r="F36" s="9">
        <f t="shared" si="1"/>
        <v>0</v>
      </c>
      <c r="G36" s="8">
        <v>0.0248528458</v>
      </c>
      <c r="H36" s="10">
        <f t="shared" si="2"/>
        <v>8.18315249681835e-5</v>
      </c>
    </row>
    <row r="37" ht="13.85" spans="1:8">
      <c r="A37" s="2"/>
      <c r="B37" s="7" t="s">
        <v>42</v>
      </c>
      <c r="C37" s="8">
        <v>0</v>
      </c>
      <c r="D37" s="9">
        <f t="shared" si="0"/>
        <v>0</v>
      </c>
      <c r="E37" s="8">
        <v>0</v>
      </c>
      <c r="F37" s="9">
        <f t="shared" si="1"/>
        <v>0</v>
      </c>
      <c r="G37" s="8">
        <v>0.155895516</v>
      </c>
      <c r="H37" s="10">
        <f t="shared" si="2"/>
        <v>0.000513308130289926</v>
      </c>
    </row>
    <row r="38" ht="13.85" spans="1:8">
      <c r="A38" s="2"/>
      <c r="B38" s="7" t="s">
        <v>43</v>
      </c>
      <c r="C38" s="8">
        <v>0.0201527618</v>
      </c>
      <c r="D38" s="9">
        <f t="shared" si="0"/>
        <v>0.00281897779609663</v>
      </c>
      <c r="E38" s="8">
        <v>0.0178344093</v>
      </c>
      <c r="F38" s="9">
        <f t="shared" si="1"/>
        <v>0.000484738276213131</v>
      </c>
      <c r="G38" s="8">
        <v>1.92828555</v>
      </c>
      <c r="H38" s="10">
        <f t="shared" si="2"/>
        <v>0.00634915407275462</v>
      </c>
    </row>
    <row r="39" ht="13.85" spans="1:8">
      <c r="A39" s="2"/>
      <c r="B39" s="7" t="s">
        <v>44</v>
      </c>
      <c r="C39" s="8">
        <v>0</v>
      </c>
      <c r="D39" s="9">
        <f t="shared" si="0"/>
        <v>0</v>
      </c>
      <c r="E39" s="8">
        <v>0</v>
      </c>
      <c r="F39" s="9">
        <f t="shared" si="1"/>
        <v>0</v>
      </c>
      <c r="G39" s="8">
        <v>0.0334752132</v>
      </c>
      <c r="H39" s="10">
        <f t="shared" si="2"/>
        <v>0.000110221894379237</v>
      </c>
    </row>
    <row r="40" ht="13.85" spans="1:8">
      <c r="A40" s="2"/>
      <c r="B40" s="7" t="s">
        <v>45</v>
      </c>
      <c r="C40" s="8">
        <v>0</v>
      </c>
      <c r="D40" s="9">
        <f t="shared" si="0"/>
        <v>0</v>
      </c>
      <c r="E40" s="8">
        <v>0</v>
      </c>
      <c r="F40" s="9">
        <f t="shared" si="1"/>
        <v>0</v>
      </c>
      <c r="G40" s="8">
        <v>0.0956137421</v>
      </c>
      <c r="H40" s="10">
        <f t="shared" si="2"/>
        <v>0.000314821827122816</v>
      </c>
    </row>
    <row r="41" ht="13.85" spans="1:8">
      <c r="A41" s="2"/>
      <c r="B41" s="7" t="s">
        <v>46</v>
      </c>
      <c r="C41" s="8">
        <v>0</v>
      </c>
      <c r="D41" s="9">
        <f t="shared" si="0"/>
        <v>0</v>
      </c>
      <c r="E41" s="8">
        <v>0</v>
      </c>
      <c r="F41" s="9">
        <f t="shared" si="1"/>
        <v>0</v>
      </c>
      <c r="G41" s="8">
        <v>0.495940251</v>
      </c>
      <c r="H41" s="10">
        <f t="shared" si="2"/>
        <v>0.00163295372123677</v>
      </c>
    </row>
    <row r="42" ht="14" customHeight="1" spans="1:8">
      <c r="A42" s="2"/>
      <c r="B42" s="7" t="s">
        <v>47</v>
      </c>
      <c r="C42" s="8">
        <v>0</v>
      </c>
      <c r="D42" s="9">
        <f t="shared" si="0"/>
        <v>0</v>
      </c>
      <c r="E42" s="8">
        <v>0</v>
      </c>
      <c r="F42" s="9">
        <f t="shared" si="1"/>
        <v>0</v>
      </c>
      <c r="G42" s="8">
        <v>0.0380557121</v>
      </c>
      <c r="H42" s="10">
        <f t="shared" si="2"/>
        <v>0.000125303837635091</v>
      </c>
    </row>
    <row r="43" ht="13.85" spans="1:8">
      <c r="A43" s="11" t="s">
        <v>48</v>
      </c>
      <c r="B43" s="11"/>
      <c r="C43" s="12">
        <v>7.14896081406</v>
      </c>
      <c r="D43" s="13">
        <f>SUM(D3:D42)</f>
        <v>1</v>
      </c>
      <c r="E43" s="12">
        <v>36.79183216008</v>
      </c>
      <c r="F43" s="13">
        <f>SUM(F3:F42)</f>
        <v>1</v>
      </c>
      <c r="G43" s="12">
        <v>303.70747471299</v>
      </c>
      <c r="H43" s="14">
        <f>SUM(H3:H42)</f>
        <v>1</v>
      </c>
    </row>
    <row r="44" ht="13.85" spans="1:8">
      <c r="A44" s="6" t="s">
        <v>49</v>
      </c>
      <c r="B44" s="7" t="s">
        <v>50</v>
      </c>
      <c r="C44" s="8">
        <v>53.8676957</v>
      </c>
      <c r="D44" s="9">
        <f t="shared" ref="D44:D49" si="3">C44/1037.16774691</f>
        <v>0.0519373031609267</v>
      </c>
      <c r="E44" s="8">
        <v>3.64888982</v>
      </c>
      <c r="F44" s="9">
        <f t="shared" ref="F44:F49" si="4">E44/61.047102008</f>
        <v>0.0597717123332378</v>
      </c>
      <c r="G44" s="8">
        <v>0.755528825</v>
      </c>
      <c r="H44" s="10">
        <f t="shared" ref="H44:H49" si="5">G44/2.46342003</f>
        <v>0.306699148256905</v>
      </c>
    </row>
    <row r="45" ht="13.85" spans="1:8">
      <c r="A45" s="2"/>
      <c r="B45" s="7" t="s">
        <v>51</v>
      </c>
      <c r="C45" s="8">
        <v>29.3298322</v>
      </c>
      <c r="D45" s="9">
        <f t="shared" si="3"/>
        <v>0.0282787738891625</v>
      </c>
      <c r="E45" s="8">
        <v>12.7484352</v>
      </c>
      <c r="F45" s="9">
        <f t="shared" si="4"/>
        <v>0.208829490355322</v>
      </c>
      <c r="G45" s="8">
        <v>0.165057642</v>
      </c>
      <c r="H45" s="10">
        <f t="shared" si="5"/>
        <v>0.0670034504834322</v>
      </c>
    </row>
    <row r="46" ht="13.85" spans="1:8">
      <c r="A46" s="2"/>
      <c r="B46" s="7" t="s">
        <v>52</v>
      </c>
      <c r="C46" s="8">
        <v>0.85942728</v>
      </c>
      <c r="D46" s="9">
        <f t="shared" si="3"/>
        <v>0.000828629006793225</v>
      </c>
      <c r="E46" s="8">
        <v>0.438263332</v>
      </c>
      <c r="F46" s="9">
        <f t="shared" si="4"/>
        <v>0.00717910134280522</v>
      </c>
      <c r="G46" s="8">
        <v>0</v>
      </c>
      <c r="H46" s="10">
        <f t="shared" si="5"/>
        <v>0</v>
      </c>
    </row>
    <row r="47" ht="13.85" spans="1:8">
      <c r="A47" s="2"/>
      <c r="B47" s="7" t="s">
        <v>53</v>
      </c>
      <c r="C47" s="8">
        <v>297.916687</v>
      </c>
      <c r="D47" s="9">
        <f t="shared" si="3"/>
        <v>0.287240601038331</v>
      </c>
      <c r="E47" s="8">
        <v>4.98420912</v>
      </c>
      <c r="F47" s="9">
        <f t="shared" si="4"/>
        <v>0.0816453026606707</v>
      </c>
      <c r="G47" s="8">
        <v>0</v>
      </c>
      <c r="H47" s="10">
        <f t="shared" si="5"/>
        <v>0</v>
      </c>
    </row>
    <row r="48" ht="13.85" spans="1:8">
      <c r="A48" s="2"/>
      <c r="B48" s="7" t="s">
        <v>54</v>
      </c>
      <c r="C48" s="8">
        <v>1.56532073</v>
      </c>
      <c r="D48" s="9">
        <f t="shared" si="3"/>
        <v>0.00150922619283477</v>
      </c>
      <c r="E48" s="8">
        <v>0.210443536</v>
      </c>
      <c r="F48" s="9">
        <f t="shared" si="4"/>
        <v>0.0034472322039533</v>
      </c>
      <c r="G48" s="8">
        <v>0.720559878</v>
      </c>
      <c r="H48" s="10">
        <f t="shared" si="5"/>
        <v>0.292503864231387</v>
      </c>
    </row>
    <row r="49" ht="13.85" spans="1:8">
      <c r="A49" s="2"/>
      <c r="B49" s="7" t="s">
        <v>55</v>
      </c>
      <c r="C49" s="8">
        <v>653.628784</v>
      </c>
      <c r="D49" s="9">
        <f t="shared" si="3"/>
        <v>0.630205466711952</v>
      </c>
      <c r="E49" s="8">
        <v>39.016861</v>
      </c>
      <c r="F49" s="9">
        <f t="shared" si="4"/>
        <v>0.639127161104011</v>
      </c>
      <c r="G49" s="8">
        <v>0.822273685</v>
      </c>
      <c r="H49" s="10">
        <f t="shared" si="5"/>
        <v>0.333793537028275</v>
      </c>
    </row>
    <row r="50" ht="13.85" spans="1:8">
      <c r="A50" s="11" t="s">
        <v>48</v>
      </c>
      <c r="B50" s="11"/>
      <c r="C50" s="12">
        <v>1037.16774691</v>
      </c>
      <c r="D50" s="13">
        <f>SUM(D44:D49)</f>
        <v>1</v>
      </c>
      <c r="E50" s="12">
        <v>61.047102008</v>
      </c>
      <c r="F50" s="13">
        <f>SUM(F44:F49)</f>
        <v>1</v>
      </c>
      <c r="G50" s="12">
        <v>2.46342003</v>
      </c>
      <c r="H50" s="14">
        <f>SUM(H44:H49)</f>
        <v>1</v>
      </c>
    </row>
    <row r="51" ht="13.85" spans="1:8">
      <c r="A51" s="6" t="s">
        <v>56</v>
      </c>
      <c r="B51" s="7" t="s">
        <v>57</v>
      </c>
      <c r="C51" s="8">
        <v>286.779524</v>
      </c>
      <c r="D51" s="9">
        <f>C51/611.001054804</f>
        <v>0.469360112793904</v>
      </c>
      <c r="E51" s="8">
        <v>338.410266</v>
      </c>
      <c r="F51" s="9">
        <f>E51/783.795003627</f>
        <v>0.431758641524903</v>
      </c>
      <c r="G51" s="8">
        <v>695.191504</v>
      </c>
      <c r="H51" s="10">
        <f>G51/1783.44904399</f>
        <v>0.389801719506766</v>
      </c>
    </row>
    <row r="52" ht="13.85" spans="1:8">
      <c r="A52" s="2"/>
      <c r="B52" s="7" t="s">
        <v>58</v>
      </c>
      <c r="C52" s="8">
        <v>304.885576</v>
      </c>
      <c r="D52" s="9">
        <f>C52/611.001054804</f>
        <v>0.498993534631135</v>
      </c>
      <c r="E52" s="8">
        <v>411.724711</v>
      </c>
      <c r="F52" s="9">
        <f>E52/783.795003627</f>
        <v>0.525296422016918</v>
      </c>
      <c r="G52" s="8">
        <v>1026.18379</v>
      </c>
      <c r="H52" s="10">
        <f>G52/1783.44904399</f>
        <v>0.575392828552131</v>
      </c>
    </row>
    <row r="53" ht="13.85" spans="1:8">
      <c r="A53" s="2"/>
      <c r="B53" s="7" t="s">
        <v>59</v>
      </c>
      <c r="C53" s="8">
        <v>0.762044504</v>
      </c>
      <c r="D53" s="9">
        <f>C53/611.001054804</f>
        <v>0.0012472065277276</v>
      </c>
      <c r="E53" s="8">
        <v>0.888925427</v>
      </c>
      <c r="F53" s="9">
        <f>E53/783.795003627</f>
        <v>0.00113412999940866</v>
      </c>
      <c r="G53" s="8">
        <v>2.33104229</v>
      </c>
      <c r="H53" s="10">
        <f>G53/1783.44904399</f>
        <v>0.00130704171103476</v>
      </c>
    </row>
    <row r="54" ht="13.85" spans="1:8">
      <c r="A54" s="2"/>
      <c r="B54" s="7" t="s">
        <v>60</v>
      </c>
      <c r="C54" s="8">
        <v>18.5739103</v>
      </c>
      <c r="D54" s="9">
        <f>C54/611.001054804</f>
        <v>0.0303991460472327</v>
      </c>
      <c r="E54" s="8">
        <v>32.7711012</v>
      </c>
      <c r="F54" s="9">
        <f>E54/783.795003627</f>
        <v>0.0418108064587707</v>
      </c>
      <c r="G54" s="8">
        <v>59.7427077</v>
      </c>
      <c r="H54" s="10">
        <f>G54/1783.44904399</f>
        <v>0.0334984102300682</v>
      </c>
    </row>
    <row r="55" ht="14.6" spans="1:8">
      <c r="A55" s="15" t="s">
        <v>48</v>
      </c>
      <c r="B55" s="15"/>
      <c r="C55" s="16">
        <v>611.001054804</v>
      </c>
      <c r="D55" s="17">
        <f>SUM(D51:D54)</f>
        <v>1</v>
      </c>
      <c r="E55" s="16">
        <v>783.795003627</v>
      </c>
      <c r="F55" s="17">
        <f>SUM(F51:F54)</f>
        <v>1</v>
      </c>
      <c r="G55" s="16">
        <v>1783.44904399</v>
      </c>
      <c r="H55" s="18">
        <f>SUM(H51:H54)</f>
        <v>1</v>
      </c>
    </row>
  </sheetData>
  <mergeCells count="7">
    <mergeCell ref="A1:H1"/>
    <mergeCell ref="A43:B43"/>
    <mergeCell ref="A50:B50"/>
    <mergeCell ref="A55:B55"/>
    <mergeCell ref="A3:A42"/>
    <mergeCell ref="A44:A49"/>
    <mergeCell ref="A51:A54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B8" sqref="B8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e</dc:creator>
  <cp:lastModifiedBy>谢正万</cp:lastModifiedBy>
  <dcterms:created xsi:type="dcterms:W3CDTF">2023-05-12T11:15:00Z</dcterms:created>
  <dcterms:modified xsi:type="dcterms:W3CDTF">2024-10-22T13:20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8276</vt:lpwstr>
  </property>
  <property fmtid="{D5CDD505-2E9C-101B-9397-08002B2CF9AE}" pid="3" name="ICV">
    <vt:lpwstr>DB5003F6534646BF9146C743EE49B50E_13</vt:lpwstr>
  </property>
</Properties>
</file>